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d.docs.live.net/6cfc9255f6a9f58f/Desktop/RDA_FCA-paper/"/>
    </mc:Choice>
  </mc:AlternateContent>
  <xr:revisionPtr revIDLastSave="1" documentId="11_F80F312A5D3E0278CBB94BCCD23ED8A862D8C6EA" xr6:coauthVersionLast="47" xr6:coauthVersionMax="47" xr10:uidLastSave="{877C63F5-0DB6-4EC5-8E8D-AB46760F7D4E}"/>
  <bookViews>
    <workbookView xWindow="-120" yWindow="-120" windowWidth="29040" windowHeight="15720" xr2:uid="{00000000-000D-0000-FFFF-FFFF00000000}"/>
  </bookViews>
  <sheets>
    <sheet name="Table S7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6">
  <si>
    <t>MAY</t>
    <phoneticPr fontId="1" type="noConversion"/>
  </si>
  <si>
    <t>JUN</t>
    <phoneticPr fontId="1" type="noConversion"/>
  </si>
  <si>
    <t>JUL</t>
    <phoneticPr fontId="1" type="noConversion"/>
  </si>
  <si>
    <t>AUG</t>
    <phoneticPr fontId="1" type="noConversion"/>
  </si>
  <si>
    <t>SEP</t>
    <phoneticPr fontId="1" type="noConversion"/>
  </si>
  <si>
    <t>OCT</t>
    <phoneticPr fontId="1" type="noConversion"/>
  </si>
  <si>
    <t>Climate of Jeonju</t>
    <phoneticPr fontId="1" type="noConversion"/>
  </si>
  <si>
    <t>Month</t>
    <phoneticPr fontId="1" type="noConversion"/>
  </si>
  <si>
    <t>JAN</t>
    <phoneticPr fontId="1" type="noConversion"/>
  </si>
  <si>
    <t>FEB</t>
    <phoneticPr fontId="1" type="noConversion"/>
  </si>
  <si>
    <t>MAR</t>
    <phoneticPr fontId="1" type="noConversion"/>
  </si>
  <si>
    <t>APR</t>
    <phoneticPr fontId="1" type="noConversion"/>
  </si>
  <si>
    <t>NOV</t>
    <phoneticPr fontId="1" type="noConversion"/>
  </si>
  <si>
    <t>DEC</t>
    <phoneticPr fontId="1" type="noConversion"/>
  </si>
  <si>
    <t>Average daily high temperature (ºC)</t>
    <phoneticPr fontId="1" type="noConversion"/>
  </si>
  <si>
    <t>Average daily temperature (ºC)</t>
    <phoneticPr fontId="1" type="noConversion"/>
  </si>
  <si>
    <t>Average daily minimum temperature (ºC)</t>
    <phoneticPr fontId="1" type="noConversion"/>
  </si>
  <si>
    <t xml:space="preserve">All-time-low temperature (ºC) </t>
    <phoneticPr fontId="1" type="noConversion"/>
  </si>
  <si>
    <t>Average precipitation (mm)</t>
    <phoneticPr fontId="1" type="noConversion"/>
  </si>
  <si>
    <t>Average number of snow days</t>
    <phoneticPr fontId="1" type="noConversion"/>
  </si>
  <si>
    <t>Average relative humidity (%)</t>
    <phoneticPr fontId="1" type="noConversion"/>
  </si>
  <si>
    <t xml:space="preserve">Average monthly sunshine hours </t>
    <phoneticPr fontId="1" type="noConversion"/>
  </si>
  <si>
    <t>All-time high temperature (ºC)</t>
    <phoneticPr fontId="1" type="noConversion"/>
  </si>
  <si>
    <r>
      <t>Average number of preciptiation days (</t>
    </r>
    <r>
      <rPr>
        <b/>
        <sz val="11"/>
        <color theme="1"/>
        <rFont val="맑은 고딕"/>
        <family val="3"/>
        <charset val="129"/>
      </rPr>
      <t>≥</t>
    </r>
    <r>
      <rPr>
        <b/>
        <sz val="11"/>
        <color theme="1"/>
        <rFont val="Times New Roman"/>
        <family val="1"/>
      </rPr>
      <t xml:space="preserve"> 0.1 mm)</t>
    </r>
    <phoneticPr fontId="1" type="noConversion"/>
  </si>
  <si>
    <r>
      <t>Table S7.</t>
    </r>
    <r>
      <rPr>
        <sz val="12"/>
        <color theme="1"/>
        <rFont val="Times New Roman"/>
        <family val="1"/>
      </rPr>
      <t xml:space="preserve"> Jeonju whether information obtained by the Jeonju Meteorologic office.</t>
    </r>
    <phoneticPr fontId="1" type="noConversion"/>
  </si>
  <si>
    <t xml:space="preserve">* Source: Korean Meteorological Administration (Average: 1991-2020, Extreme: 1918-2020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_ "/>
  </numFmts>
  <fonts count="9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맑은 고딕"/>
      <family val="3"/>
      <charset val="129"/>
    </font>
    <font>
      <sz val="11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166" fontId="4" fillId="0" borderId="3" xfId="0" applyNumberFormat="1" applyFont="1" applyBorder="1">
      <alignment vertical="center"/>
    </xf>
    <xf numFmtId="166" fontId="4" fillId="0" borderId="11" xfId="0" applyNumberFormat="1" applyFont="1" applyBorder="1">
      <alignment vertical="center"/>
    </xf>
    <xf numFmtId="166" fontId="4" fillId="0" borderId="12" xfId="0" applyNumberFormat="1" applyFont="1" applyBorder="1">
      <alignment vertical="center"/>
    </xf>
    <xf numFmtId="166" fontId="4" fillId="0" borderId="14" xfId="0" applyNumberFormat="1" applyFont="1" applyBorder="1">
      <alignment vertical="center"/>
    </xf>
    <xf numFmtId="166" fontId="4" fillId="0" borderId="15" xfId="0" applyNumberFormat="1" applyFont="1" applyBorder="1">
      <alignment vertical="center"/>
    </xf>
    <xf numFmtId="166" fontId="4" fillId="0" borderId="16" xfId="0" applyNumberFormat="1" applyFont="1" applyBorder="1">
      <alignment vertical="center"/>
    </xf>
    <xf numFmtId="166" fontId="8" fillId="0" borderId="15" xfId="0" applyNumberFormat="1" applyFont="1" applyBorder="1">
      <alignment vertical="center"/>
    </xf>
    <xf numFmtId="166" fontId="8" fillId="0" borderId="14" xfId="0" applyNumberFormat="1" applyFont="1" applyBorder="1">
      <alignment vertical="center"/>
    </xf>
    <xf numFmtId="166" fontId="8" fillId="0" borderId="16" xfId="0" applyNumberFormat="1" applyFont="1" applyBorder="1">
      <alignment vertical="center"/>
    </xf>
    <xf numFmtId="166" fontId="4" fillId="0" borderId="18" xfId="0" applyNumberFormat="1" applyFont="1" applyBorder="1">
      <alignment vertical="center"/>
    </xf>
    <xf numFmtId="166" fontId="4" fillId="0" borderId="19" xfId="0" applyNumberFormat="1" applyFont="1" applyBorder="1">
      <alignment vertical="center"/>
    </xf>
    <xf numFmtId="166" fontId="4" fillId="0" borderId="20" xfId="0" applyNumberFormat="1" applyFont="1" applyBorder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2" fillId="0" borderId="2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4"/>
  <sheetViews>
    <sheetView tabSelected="1" workbookViewId="0">
      <selection activeCell="A8" sqref="A8"/>
    </sheetView>
  </sheetViews>
  <sheetFormatPr defaultColWidth="9" defaultRowHeight="15"/>
  <cols>
    <col min="1" max="1" width="17.42578125" style="1" customWidth="1"/>
    <col min="2" max="13" width="7.42578125" style="1" customWidth="1"/>
    <col min="14" max="16384" width="9" style="1"/>
  </cols>
  <sheetData>
    <row r="1" spans="1:13" s="2" customFormat="1" ht="24" customHeight="1" thickBot="1">
      <c r="A1" s="26" t="s">
        <v>2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s="3" customFormat="1" ht="20.25" customHeight="1" thickBot="1">
      <c r="A2" s="23" t="s">
        <v>6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5"/>
    </row>
    <row r="3" spans="1:13" ht="18.75" customHeight="1" thickBot="1">
      <c r="A3" s="4" t="s">
        <v>7</v>
      </c>
      <c r="B3" s="5" t="s">
        <v>8</v>
      </c>
      <c r="C3" s="6" t="s">
        <v>9</v>
      </c>
      <c r="D3" s="6" t="s">
        <v>10</v>
      </c>
      <c r="E3" s="6" t="s">
        <v>11</v>
      </c>
      <c r="F3" s="6" t="s">
        <v>0</v>
      </c>
      <c r="G3" s="6" t="s">
        <v>1</v>
      </c>
      <c r="H3" s="6" t="s">
        <v>2</v>
      </c>
      <c r="I3" s="6" t="s">
        <v>3</v>
      </c>
      <c r="J3" s="6" t="s">
        <v>4</v>
      </c>
      <c r="K3" s="6" t="s">
        <v>5</v>
      </c>
      <c r="L3" s="6" t="s">
        <v>12</v>
      </c>
      <c r="M3" s="7" t="s">
        <v>13</v>
      </c>
    </row>
    <row r="4" spans="1:13" ht="45" customHeight="1">
      <c r="A4" s="8" t="s">
        <v>22</v>
      </c>
      <c r="B4" s="11">
        <v>18.3</v>
      </c>
      <c r="C4" s="12">
        <v>22.9</v>
      </c>
      <c r="D4" s="12">
        <v>28.2</v>
      </c>
      <c r="E4" s="12">
        <v>31.2</v>
      </c>
      <c r="F4" s="12">
        <v>35.1</v>
      </c>
      <c r="G4" s="12">
        <v>35.799999999999997</v>
      </c>
      <c r="H4" s="12">
        <v>38.6</v>
      </c>
      <c r="I4" s="12">
        <v>38.9</v>
      </c>
      <c r="J4" s="12">
        <v>34.5</v>
      </c>
      <c r="K4" s="12">
        <v>31.5</v>
      </c>
      <c r="L4" s="12">
        <v>28</v>
      </c>
      <c r="M4" s="13">
        <v>23</v>
      </c>
    </row>
    <row r="5" spans="1:13" ht="45" customHeight="1">
      <c r="A5" s="9" t="s">
        <v>14</v>
      </c>
      <c r="B5" s="14">
        <v>4.8</v>
      </c>
      <c r="C5" s="15">
        <v>7.5</v>
      </c>
      <c r="D5" s="15">
        <v>13</v>
      </c>
      <c r="E5" s="15">
        <v>19.7</v>
      </c>
      <c r="F5" s="15">
        <v>25</v>
      </c>
      <c r="G5" s="15">
        <v>28.4</v>
      </c>
      <c r="H5" s="15">
        <v>30.6</v>
      </c>
      <c r="I5" s="15">
        <v>31.3</v>
      </c>
      <c r="J5" s="15">
        <v>27.4</v>
      </c>
      <c r="K5" s="15">
        <v>21.7</v>
      </c>
      <c r="L5" s="15">
        <v>14.4</v>
      </c>
      <c r="M5" s="16">
        <v>7.1</v>
      </c>
    </row>
    <row r="6" spans="1:13" ht="45" customHeight="1">
      <c r="A6" s="9" t="s">
        <v>15</v>
      </c>
      <c r="B6" s="14">
        <v>0</v>
      </c>
      <c r="C6" s="15">
        <v>2</v>
      </c>
      <c r="D6" s="15">
        <v>6.8</v>
      </c>
      <c r="E6" s="15">
        <v>12.9</v>
      </c>
      <c r="F6" s="15">
        <v>18.5</v>
      </c>
      <c r="G6" s="15">
        <v>22.8</v>
      </c>
      <c r="H6" s="15">
        <v>26.2</v>
      </c>
      <c r="I6" s="15">
        <v>26.5</v>
      </c>
      <c r="J6" s="15">
        <v>21.9</v>
      </c>
      <c r="K6" s="15">
        <v>15.4</v>
      </c>
      <c r="L6" s="15">
        <v>8.8000000000000007</v>
      </c>
      <c r="M6" s="16">
        <v>2.2000000000000002</v>
      </c>
    </row>
    <row r="7" spans="1:13" ht="45" customHeight="1">
      <c r="A7" s="9" t="s">
        <v>16</v>
      </c>
      <c r="B7" s="14">
        <v>-4.3</v>
      </c>
      <c r="C7" s="15">
        <v>-2.8</v>
      </c>
      <c r="D7" s="15">
        <v>1.4</v>
      </c>
      <c r="E7" s="15">
        <v>6.9</v>
      </c>
      <c r="F7" s="15">
        <v>12.7</v>
      </c>
      <c r="G7" s="15">
        <v>18.2</v>
      </c>
      <c r="H7" s="15">
        <v>22.7</v>
      </c>
      <c r="I7" s="15">
        <v>22.9</v>
      </c>
      <c r="J7" s="15">
        <v>17.399999999999999</v>
      </c>
      <c r="K7" s="15">
        <v>10.1</v>
      </c>
      <c r="L7" s="15">
        <v>3.9</v>
      </c>
      <c r="M7" s="16">
        <v>-2.1</v>
      </c>
    </row>
    <row r="8" spans="1:13" ht="45" customHeight="1">
      <c r="A8" s="9" t="s">
        <v>17</v>
      </c>
      <c r="B8" s="14">
        <v>-17.100000000000001</v>
      </c>
      <c r="C8" s="15">
        <v>-16.600000000000001</v>
      </c>
      <c r="D8" s="15">
        <v>-12.2</v>
      </c>
      <c r="E8" s="15">
        <v>-3.9</v>
      </c>
      <c r="F8" s="15">
        <v>2.2000000000000002</v>
      </c>
      <c r="G8" s="15">
        <v>8.1999999999999993</v>
      </c>
      <c r="H8" s="15">
        <v>12.1</v>
      </c>
      <c r="I8" s="15">
        <v>12.5</v>
      </c>
      <c r="J8" s="15">
        <v>4</v>
      </c>
      <c r="K8" s="15">
        <v>-2.7</v>
      </c>
      <c r="L8" s="15">
        <v>-8.4</v>
      </c>
      <c r="M8" s="16">
        <v>-15</v>
      </c>
    </row>
    <row r="9" spans="1:13" ht="45" customHeight="1">
      <c r="A9" s="9" t="s">
        <v>18</v>
      </c>
      <c r="B9" s="14">
        <v>26.9</v>
      </c>
      <c r="C9" s="15">
        <v>36.799999999999997</v>
      </c>
      <c r="D9" s="15">
        <v>53.7</v>
      </c>
      <c r="E9" s="15">
        <v>78.400000000000006</v>
      </c>
      <c r="F9" s="15">
        <v>82.8</v>
      </c>
      <c r="G9" s="15">
        <v>159</v>
      </c>
      <c r="H9" s="17">
        <v>302.8</v>
      </c>
      <c r="I9" s="17">
        <v>289.60000000000002</v>
      </c>
      <c r="J9" s="15">
        <v>128.19999999999999</v>
      </c>
      <c r="K9" s="15">
        <v>57.3</v>
      </c>
      <c r="L9" s="15">
        <v>49.8</v>
      </c>
      <c r="M9" s="16">
        <v>34</v>
      </c>
    </row>
    <row r="10" spans="1:13" ht="45" customHeight="1">
      <c r="A10" s="9" t="s">
        <v>23</v>
      </c>
      <c r="B10" s="14">
        <v>8.3000000000000007</v>
      </c>
      <c r="C10" s="15">
        <v>6.69</v>
      </c>
      <c r="D10" s="15">
        <v>9.6999999999999993</v>
      </c>
      <c r="E10" s="15">
        <v>8.6999999999999993</v>
      </c>
      <c r="F10" s="15">
        <v>8.9</v>
      </c>
      <c r="G10" s="15">
        <v>10.3</v>
      </c>
      <c r="H10" s="17">
        <v>16</v>
      </c>
      <c r="I10" s="17">
        <v>15</v>
      </c>
      <c r="J10" s="15">
        <v>9.3000000000000007</v>
      </c>
      <c r="K10" s="15">
        <v>6.6</v>
      </c>
      <c r="L10" s="15">
        <v>8.9</v>
      </c>
      <c r="M10" s="16">
        <v>9</v>
      </c>
    </row>
    <row r="11" spans="1:13" ht="45" customHeight="1">
      <c r="A11" s="9" t="s">
        <v>19</v>
      </c>
      <c r="B11" s="14">
        <v>8.3000000000000007</v>
      </c>
      <c r="C11" s="15">
        <v>5</v>
      </c>
      <c r="D11" s="15">
        <v>2.2999999999999998</v>
      </c>
      <c r="E11" s="15">
        <v>0.2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1.4</v>
      </c>
      <c r="M11" s="16">
        <v>7.2</v>
      </c>
    </row>
    <row r="12" spans="1:13" ht="45" customHeight="1">
      <c r="A12" s="9" t="s">
        <v>20</v>
      </c>
      <c r="B12" s="18">
        <v>66.8</v>
      </c>
      <c r="C12" s="17">
        <v>63.5</v>
      </c>
      <c r="D12" s="17">
        <v>60.9</v>
      </c>
      <c r="E12" s="17">
        <v>59.1</v>
      </c>
      <c r="F12" s="17">
        <v>63.2</v>
      </c>
      <c r="G12" s="17">
        <v>70.599999999999994</v>
      </c>
      <c r="H12" s="17">
        <v>77.5</v>
      </c>
      <c r="I12" s="17">
        <v>76.900000000000006</v>
      </c>
      <c r="J12" s="17">
        <v>73.400000000000006</v>
      </c>
      <c r="K12" s="17">
        <v>69.400000000000006</v>
      </c>
      <c r="L12" s="17">
        <v>67.400000000000006</v>
      </c>
      <c r="M12" s="19">
        <v>67.599999999999994</v>
      </c>
    </row>
    <row r="13" spans="1:13" ht="45" customHeight="1" thickBot="1">
      <c r="A13" s="10" t="s">
        <v>21</v>
      </c>
      <c r="B13" s="20">
        <v>151.19999999999999</v>
      </c>
      <c r="C13" s="21">
        <v>162.30000000000001</v>
      </c>
      <c r="D13" s="21">
        <v>191.7</v>
      </c>
      <c r="E13" s="21">
        <v>209.7</v>
      </c>
      <c r="F13" s="21">
        <v>220.5</v>
      </c>
      <c r="G13" s="21">
        <v>168.1</v>
      </c>
      <c r="H13" s="21">
        <v>133.1</v>
      </c>
      <c r="I13" s="21">
        <v>153.1</v>
      </c>
      <c r="J13" s="21">
        <v>169.6</v>
      </c>
      <c r="K13" s="21">
        <v>198.7</v>
      </c>
      <c r="L13" s="21">
        <v>158.1</v>
      </c>
      <c r="M13" s="22">
        <v>142.9</v>
      </c>
    </row>
    <row r="14" spans="1:13" ht="19.5" customHeight="1">
      <c r="A14" s="27" t="s">
        <v>25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</row>
  </sheetData>
  <mergeCells count="3">
    <mergeCell ref="A2:M2"/>
    <mergeCell ref="A1:M1"/>
    <mergeCell ref="A14:M14"/>
  </mergeCells>
  <phoneticPr fontId="1" type="noConversion"/>
  <conditionalFormatting sqref="B4:M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M9">
    <cfRule type="colorScale" priority="5">
      <colorScale>
        <cfvo type="min"/>
        <cfvo type="max"/>
        <color rgb="FFCCFFCC"/>
        <color rgb="FF006600"/>
      </colorScale>
    </cfRule>
  </conditionalFormatting>
  <conditionalFormatting sqref="B10:M11">
    <cfRule type="colorScale" priority="3">
      <colorScale>
        <cfvo type="min"/>
        <cfvo type="max"/>
        <color theme="0"/>
        <color theme="4" tint="-0.249977111117893"/>
      </colorScale>
    </cfRule>
    <cfRule type="colorScale" priority="4">
      <colorScale>
        <cfvo type="min"/>
        <cfvo type="max"/>
        <color theme="0"/>
        <color rgb="FF3366FF"/>
      </colorScale>
    </cfRule>
  </conditionalFormatting>
  <conditionalFormatting sqref="B12:M12">
    <cfRule type="colorScale" priority="2">
      <colorScale>
        <cfvo type="num" val="55"/>
        <cfvo type="num" val="78"/>
        <color rgb="FF0033CC"/>
        <color rgb="FF0000CC"/>
      </colorScale>
    </cfRule>
  </conditionalFormatting>
  <conditionalFormatting sqref="B13:M13">
    <cfRule type="colorScale" priority="1">
      <colorScale>
        <cfvo type="min"/>
        <cfvo type="max"/>
        <color theme="7" tint="0.39997558519241921"/>
        <color theme="7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nsoor Shafi</cp:lastModifiedBy>
  <dcterms:created xsi:type="dcterms:W3CDTF">2025-01-14T03:31:46Z</dcterms:created>
  <dcterms:modified xsi:type="dcterms:W3CDTF">2025-05-17T03:48:20Z</dcterms:modified>
</cp:coreProperties>
</file>